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bookViews>
    <workbookView xWindow="0" yWindow="0" windowWidth="19200" windowHeight="7050"/>
  </bookViews>
  <sheets>
    <sheet name="stability of dextranas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2" i="1" l="1"/>
  <c r="O21" i="1"/>
  <c r="P13" i="1" s="1"/>
  <c r="S13" i="1" s="1"/>
  <c r="W13" i="1" s="1"/>
  <c r="T22" i="1"/>
  <c r="L14" i="1"/>
  <c r="M14" i="1"/>
  <c r="K14" i="1"/>
  <c r="L13" i="1"/>
  <c r="M13" i="1"/>
  <c r="K13" i="1"/>
  <c r="I14" i="1"/>
  <c r="J14" i="1"/>
  <c r="I13" i="1"/>
  <c r="J13" i="1"/>
  <c r="H14" i="1"/>
  <c r="H13" i="1"/>
  <c r="F14" i="1"/>
  <c r="G14" i="1"/>
  <c r="E14" i="1"/>
  <c r="F13" i="1"/>
  <c r="G13" i="1"/>
  <c r="E13" i="1"/>
  <c r="C13" i="1"/>
  <c r="D13" i="1"/>
  <c r="C14" i="1"/>
  <c r="D14" i="1"/>
  <c r="B14" i="1"/>
  <c r="B13" i="1"/>
  <c r="K4" i="1"/>
  <c r="L4" i="1"/>
  <c r="J4" i="1"/>
  <c r="K3" i="1"/>
  <c r="L3" i="1"/>
  <c r="J3" i="1"/>
  <c r="I4" i="1"/>
  <c r="I3" i="1"/>
  <c r="H4" i="1"/>
  <c r="H3" i="1"/>
  <c r="Q9" i="1"/>
  <c r="P9" i="1"/>
  <c r="O9" i="1"/>
  <c r="Q8" i="1"/>
  <c r="P8" i="1"/>
  <c r="O8" i="1"/>
  <c r="P14" i="1" l="1"/>
  <c r="S14" i="1" s="1"/>
  <c r="W14" i="1" s="1"/>
  <c r="N13" i="1"/>
  <c r="O14" i="1"/>
  <c r="R14" i="1" s="1"/>
  <c r="V14" i="1" s="1"/>
  <c r="N14" i="1"/>
  <c r="Q14" i="1" s="1"/>
  <c r="U14" i="1" s="1"/>
  <c r="Y14" i="1" s="1"/>
  <c r="O13" i="1"/>
  <c r="R13" i="1" s="1"/>
  <c r="V13" i="1" s="1"/>
  <c r="Q13" i="1"/>
  <c r="U13" i="1" s="1"/>
  <c r="X14" i="1" l="1"/>
  <c r="Y13" i="1"/>
  <c r="X13" i="1"/>
</calcChain>
</file>

<file path=xl/sharedStrings.xml><?xml version="1.0" encoding="utf-8"?>
<sst xmlns="http://schemas.openxmlformats.org/spreadsheetml/2006/main" count="49" uniqueCount="33">
  <si>
    <t>Run</t>
  </si>
  <si>
    <t>Formulation</t>
  </si>
  <si>
    <t>Avg</t>
  </si>
  <si>
    <t>SD</t>
  </si>
  <si>
    <t>DexCom before</t>
  </si>
  <si>
    <t>DexCom after</t>
  </si>
  <si>
    <t>Avg-blank</t>
  </si>
  <si>
    <t>best condition</t>
  </si>
  <si>
    <t>%Alginate</t>
  </si>
  <si>
    <t>%CaCl2</t>
  </si>
  <si>
    <t>Ph</t>
  </si>
  <si>
    <t>Blank Bead</t>
  </si>
  <si>
    <t>avg</t>
  </si>
  <si>
    <t>y=mx+c</t>
  </si>
  <si>
    <t>micro g</t>
  </si>
  <si>
    <t>micro mol</t>
  </si>
  <si>
    <t>micro mol/mins</t>
  </si>
  <si>
    <t>125 ul (unit/g.bead)</t>
  </si>
  <si>
    <t>unit/g.dried bead</t>
  </si>
  <si>
    <t>Dilution factor</t>
  </si>
  <si>
    <t>Before</t>
  </si>
  <si>
    <t>After</t>
  </si>
  <si>
    <t>before stability = T0</t>
  </si>
  <si>
    <t>After stability = T3</t>
  </si>
  <si>
    <t>Bead (wet)</t>
  </si>
  <si>
    <t>water</t>
  </si>
  <si>
    <t>total</t>
  </si>
  <si>
    <t>dried bead</t>
  </si>
  <si>
    <t>Bead 125 uL</t>
  </si>
  <si>
    <t>T0</t>
  </si>
  <si>
    <t>T3</t>
  </si>
  <si>
    <t>P-value</t>
  </si>
  <si>
    <t>Final result = Toothpaste base + Dextranase commerc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0" fontId="1" fillId="0" borderId="1" xfId="0" applyNumberFormat="1" applyFont="1" applyBorder="1" applyAlignment="1">
      <alignment horizontal="center"/>
    </xf>
    <xf numFmtId="2" fontId="0" fillId="0" borderId="1" xfId="0" applyNumberFormat="1" applyBorder="1"/>
    <xf numFmtId="2" fontId="0" fillId="2" borderId="1" xfId="0" applyNumberFormat="1" applyFill="1" applyBorder="1" applyAlignment="1"/>
    <xf numFmtId="2" fontId="0" fillId="2" borderId="1" xfId="0" applyNumberFormat="1" applyFill="1" applyBorder="1"/>
    <xf numFmtId="2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46100</xdr:colOff>
      <xdr:row>25</xdr:row>
      <xdr:rowOff>88900</xdr:rowOff>
    </xdr:from>
    <xdr:to>
      <xdr:col>9</xdr:col>
      <xdr:colOff>442184</xdr:colOff>
      <xdr:row>41</xdr:row>
      <xdr:rowOff>4302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6100" y="5029200"/>
          <a:ext cx="5585684" cy="3002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tabSelected="1" zoomScale="50" zoomScaleNormal="50" workbookViewId="0">
      <selection activeCell="P32" sqref="P32"/>
    </sheetView>
  </sheetViews>
  <sheetFormatPr defaultRowHeight="14.5"/>
  <cols>
    <col min="2" max="19" width="9.08984375" bestFit="1" customWidth="1"/>
    <col min="20" max="20" width="10.36328125" customWidth="1"/>
    <col min="21" max="24" width="10.08984375" bestFit="1" customWidth="1"/>
    <col min="25" max="25" width="9.08984375" bestFit="1" customWidth="1"/>
  </cols>
  <sheetData>
    <row r="1" spans="1:25">
      <c r="J1" s="24" t="s">
        <v>6</v>
      </c>
      <c r="K1" s="24"/>
      <c r="L1" s="24"/>
      <c r="N1" s="25" t="s">
        <v>7</v>
      </c>
      <c r="O1" s="3" t="s">
        <v>8</v>
      </c>
      <c r="P1" s="3" t="s">
        <v>9</v>
      </c>
      <c r="Q1" s="3" t="s">
        <v>10</v>
      </c>
    </row>
    <row r="2" spans="1:25">
      <c r="A2" s="12" t="s">
        <v>0</v>
      </c>
      <c r="B2" s="22" t="s">
        <v>1</v>
      </c>
      <c r="C2" s="22"/>
      <c r="D2" s="22"/>
      <c r="E2" s="12">
        <v>1</v>
      </c>
      <c r="F2" s="12">
        <v>2</v>
      </c>
      <c r="G2" s="12">
        <v>3</v>
      </c>
      <c r="H2" s="12" t="s">
        <v>2</v>
      </c>
      <c r="I2" s="12" t="s">
        <v>3</v>
      </c>
      <c r="J2" s="12">
        <v>1</v>
      </c>
      <c r="K2" s="12">
        <v>2</v>
      </c>
      <c r="L2" s="12">
        <v>3</v>
      </c>
      <c r="N2" s="25"/>
      <c r="O2" s="3">
        <v>0.85</v>
      </c>
      <c r="P2" s="3">
        <v>20</v>
      </c>
      <c r="Q2" s="3">
        <v>7</v>
      </c>
    </row>
    <row r="3" spans="1:25">
      <c r="A3" s="1">
        <v>1</v>
      </c>
      <c r="B3" s="23" t="s">
        <v>4</v>
      </c>
      <c r="C3" s="23"/>
      <c r="D3" s="23"/>
      <c r="E3" s="7">
        <v>0.33929999999999999</v>
      </c>
      <c r="F3" s="7">
        <v>0.34200000000000003</v>
      </c>
      <c r="G3" s="7">
        <v>0.34300000000000003</v>
      </c>
      <c r="H3" s="7">
        <f>AVERAGE(E3:G3)</f>
        <v>0.34143333333333331</v>
      </c>
      <c r="I3" s="7">
        <f>STDEV(E3:G3)</f>
        <v>1.9139836293274326E-3</v>
      </c>
      <c r="J3" s="7">
        <f>E3-$P$8</f>
        <v>0.21563333333333334</v>
      </c>
      <c r="K3" s="7">
        <f t="shared" ref="K3:L4" si="0">F3-$P$8</f>
        <v>0.21833333333333338</v>
      </c>
      <c r="L3" s="7">
        <f t="shared" si="0"/>
        <v>0.21933333333333338</v>
      </c>
    </row>
    <row r="4" spans="1:25" ht="29">
      <c r="A4" s="1">
        <v>2</v>
      </c>
      <c r="B4" s="23" t="s">
        <v>5</v>
      </c>
      <c r="C4" s="23"/>
      <c r="D4" s="23"/>
      <c r="E4" s="7">
        <v>0.33710000000000001</v>
      </c>
      <c r="F4" s="7">
        <v>0.32319999999999999</v>
      </c>
      <c r="G4" s="7">
        <v>0.32200000000000001</v>
      </c>
      <c r="H4" s="7">
        <f>AVERAGE(E4:G4)</f>
        <v>0.3274333333333333</v>
      </c>
      <c r="I4" s="7">
        <f>STDEV(E4:G4)</f>
        <v>8.3930526826258775E-3</v>
      </c>
      <c r="J4" s="7">
        <f>E4-$P$8</f>
        <v>0.21343333333333336</v>
      </c>
      <c r="K4" s="7">
        <f t="shared" si="0"/>
        <v>0.19953333333333334</v>
      </c>
      <c r="L4" s="7">
        <f t="shared" si="0"/>
        <v>0.19833333333333336</v>
      </c>
      <c r="N4" s="5" t="s">
        <v>11</v>
      </c>
      <c r="O4" s="6">
        <v>7.0000000000000001E-3</v>
      </c>
      <c r="P4" s="6">
        <v>8.5000000000000006E-3</v>
      </c>
      <c r="Q4" s="6">
        <v>0.01</v>
      </c>
    </row>
    <row r="5" spans="1:25">
      <c r="N5" s="3">
        <v>1</v>
      </c>
      <c r="O5" s="7">
        <v>0.10199999999999999</v>
      </c>
      <c r="P5" s="7">
        <v>0.12</v>
      </c>
      <c r="Q5" s="7">
        <v>0.13900000000000001</v>
      </c>
    </row>
    <row r="6" spans="1:25">
      <c r="N6" s="3">
        <v>2</v>
      </c>
      <c r="O6" s="7">
        <v>0.10199999999999999</v>
      </c>
      <c r="P6" s="7">
        <v>0.124</v>
      </c>
      <c r="Q6" s="7">
        <v>0.13600000000000001</v>
      </c>
    </row>
    <row r="7" spans="1:25">
      <c r="N7" s="3">
        <v>3</v>
      </c>
      <c r="O7" s="7">
        <v>0.109</v>
      </c>
      <c r="P7" s="7">
        <v>0.127</v>
      </c>
      <c r="Q7" s="7">
        <v>0.155</v>
      </c>
    </row>
    <row r="8" spans="1:25">
      <c r="N8" s="3" t="s">
        <v>12</v>
      </c>
      <c r="O8" s="7">
        <f>AVERAGE(O5:O7)</f>
        <v>0.10433333333333333</v>
      </c>
      <c r="P8" s="7">
        <f>AVERAGE(P5:P7)</f>
        <v>0.12366666666666666</v>
      </c>
      <c r="Q8" s="7">
        <f>AVERAGE(Q5:Q7)</f>
        <v>0.14333333333333334</v>
      </c>
    </row>
    <row r="9" spans="1:25">
      <c r="N9" s="3" t="s">
        <v>3</v>
      </c>
      <c r="O9" s="7">
        <f>STDEV(O5:O7)</f>
        <v>4.0414518843273836E-3</v>
      </c>
      <c r="P9" s="7">
        <f>STDEV(P5:P7)</f>
        <v>3.5118845842842497E-3</v>
      </c>
      <c r="Q9" s="7">
        <f>STDEV(Q5:Q7)</f>
        <v>1.0214368964029701E-2</v>
      </c>
    </row>
    <row r="12" spans="1:25">
      <c r="A12" s="11" t="s">
        <v>0</v>
      </c>
      <c r="B12" s="16" t="s">
        <v>13</v>
      </c>
      <c r="C12" s="17"/>
      <c r="D12" s="18"/>
      <c r="E12" s="16" t="s">
        <v>14</v>
      </c>
      <c r="F12" s="17"/>
      <c r="G12" s="18"/>
      <c r="H12" s="16" t="s">
        <v>15</v>
      </c>
      <c r="I12" s="17"/>
      <c r="J12" s="18"/>
      <c r="K12" s="16" t="s">
        <v>16</v>
      </c>
      <c r="L12" s="17"/>
      <c r="M12" s="18"/>
      <c r="N12" s="16" t="s">
        <v>17</v>
      </c>
      <c r="O12" s="17"/>
      <c r="P12" s="18"/>
      <c r="Q12" s="16" t="s">
        <v>18</v>
      </c>
      <c r="R12" s="17"/>
      <c r="S12" s="18"/>
      <c r="T12" s="11" t="s">
        <v>19</v>
      </c>
      <c r="U12" s="16" t="s">
        <v>18</v>
      </c>
      <c r="V12" s="17"/>
      <c r="W12" s="18"/>
      <c r="X12" s="12" t="s">
        <v>2</v>
      </c>
      <c r="Y12" s="12" t="s">
        <v>3</v>
      </c>
    </row>
    <row r="13" spans="1:25">
      <c r="A13" s="3" t="s">
        <v>20</v>
      </c>
      <c r="B13" s="7">
        <f>(J3-0.062)/0.2822</f>
        <v>0.54441294590125211</v>
      </c>
      <c r="C13" s="7">
        <f t="shared" ref="C13:D13" si="1">(K3-0.062)/0.2822</f>
        <v>0.55398062839593687</v>
      </c>
      <c r="D13" s="7">
        <f t="shared" si="1"/>
        <v>0.55752421450507927</v>
      </c>
      <c r="E13" s="7">
        <f>B13*1000</f>
        <v>544.4129459012521</v>
      </c>
      <c r="F13" s="7">
        <f t="shared" ref="F13:G14" si="2">C13*1000</f>
        <v>553.98062839593683</v>
      </c>
      <c r="G13" s="7">
        <f t="shared" si="2"/>
        <v>557.52421450507927</v>
      </c>
      <c r="H13" s="7">
        <f>E13/342.3</f>
        <v>1.5904555825336024</v>
      </c>
      <c r="I13" s="7">
        <f t="shared" ref="I13:J14" si="3">F13/342.3</f>
        <v>1.6184067437801251</v>
      </c>
      <c r="J13" s="7">
        <f t="shared" si="3"/>
        <v>1.6287590257232816</v>
      </c>
      <c r="K13" s="7">
        <f>H13/30</f>
        <v>5.3015186084453415E-2</v>
      </c>
      <c r="L13" s="7">
        <f t="shared" ref="L13:M14" si="4">I13/30</f>
        <v>5.3946891459337502E-2</v>
      </c>
      <c r="M13" s="7">
        <f t="shared" si="4"/>
        <v>5.4291967524109384E-2</v>
      </c>
      <c r="N13" s="7">
        <f>(K13*$T$21)/$O$21</f>
        <v>0.40274894467804562</v>
      </c>
      <c r="O13" s="7">
        <f t="shared" ref="O13:P13" si="5">(L13*$T$21)/$O$21</f>
        <v>0.40982697993925671</v>
      </c>
      <c r="P13" s="7">
        <f t="shared" si="5"/>
        <v>0.41244847448044603</v>
      </c>
      <c r="Q13" s="7">
        <f>N13/$U$21</f>
        <v>1.7510823681654157</v>
      </c>
      <c r="R13" s="7">
        <f t="shared" ref="R13:S13" si="6">O13/$U$21</f>
        <v>1.7818564345185073</v>
      </c>
      <c r="S13" s="7">
        <f t="shared" si="6"/>
        <v>1.7932542368715043</v>
      </c>
      <c r="T13" s="7">
        <v>1000</v>
      </c>
      <c r="U13" s="7">
        <f>Q13*$T$13</f>
        <v>1751.0823681654158</v>
      </c>
      <c r="V13" s="7">
        <f t="shared" ref="V13:W13" si="7">R13*$T$13</f>
        <v>1781.8564345185073</v>
      </c>
      <c r="W13" s="7">
        <f t="shared" si="7"/>
        <v>1793.2542368715044</v>
      </c>
      <c r="X13" s="8">
        <f>AVERAGE(U13:W13)</f>
        <v>1775.3976798518095</v>
      </c>
      <c r="Y13" s="9">
        <f>STDEV(U13:W13)</f>
        <v>21.81520711394554</v>
      </c>
    </row>
    <row r="14" spans="1:25">
      <c r="A14" s="3" t="s">
        <v>21</v>
      </c>
      <c r="B14" s="7">
        <f>(J4-0.062)/0.2822</f>
        <v>0.53661705646113877</v>
      </c>
      <c r="C14" s="7">
        <f t="shared" ref="C14:D14" si="8">(K4-0.062)/0.2822</f>
        <v>0.48736120954405859</v>
      </c>
      <c r="D14" s="7">
        <f t="shared" si="8"/>
        <v>0.48310890621308772</v>
      </c>
      <c r="E14" s="7">
        <f>B14*1000</f>
        <v>536.61705646113876</v>
      </c>
      <c r="F14" s="7">
        <f t="shared" si="2"/>
        <v>487.36120954405857</v>
      </c>
      <c r="G14" s="7">
        <f t="shared" si="2"/>
        <v>483.10890621308772</v>
      </c>
      <c r="H14" s="7">
        <f>E14/342.3</f>
        <v>1.5676805622586583</v>
      </c>
      <c r="I14" s="7">
        <f t="shared" si="3"/>
        <v>1.4237838432487835</v>
      </c>
      <c r="J14" s="7">
        <f t="shared" si="3"/>
        <v>1.4113611049169958</v>
      </c>
      <c r="K14" s="7">
        <f>H14/30</f>
        <v>5.2256018741955276E-2</v>
      </c>
      <c r="L14" s="7">
        <f t="shared" si="4"/>
        <v>4.7459461441626119E-2</v>
      </c>
      <c r="M14" s="7">
        <f t="shared" si="4"/>
        <v>4.7045370163899862E-2</v>
      </c>
      <c r="N14" s="7">
        <f>(K14*$T$22)/$O$22</f>
        <v>0.39698165668742924</v>
      </c>
      <c r="O14" s="7">
        <f t="shared" ref="O14:P14" si="9">(L14*$T$22)/$O$22</f>
        <v>0.3605428825648983</v>
      </c>
      <c r="P14" s="7">
        <f t="shared" si="9"/>
        <v>0.35739708911547119</v>
      </c>
      <c r="Q14" s="7">
        <f>N14/$U$22</f>
        <v>1.7260072029888227</v>
      </c>
      <c r="R14" s="7">
        <f t="shared" ref="R14:S14" si="10">O14/$U$22</f>
        <v>1.5675777502821664</v>
      </c>
      <c r="S14" s="7">
        <f t="shared" si="10"/>
        <v>1.5539003874585704</v>
      </c>
      <c r="T14" s="7">
        <v>1000</v>
      </c>
      <c r="U14" s="7">
        <f>Q14*$T$14</f>
        <v>1726.0072029888227</v>
      </c>
      <c r="V14" s="7">
        <f>R14*$T$14</f>
        <v>1567.5777502821663</v>
      </c>
      <c r="W14" s="7">
        <f>S14*$T$14</f>
        <v>1553.9003874585703</v>
      </c>
      <c r="X14" s="8">
        <f t="shared" ref="X14" si="11">AVERAGE(U14:W14)</f>
        <v>1615.8284469098533</v>
      </c>
      <c r="Y14" s="9">
        <f t="shared" ref="Y14" si="12">STDEV(U14:W14)</f>
        <v>95.662355614859678</v>
      </c>
    </row>
    <row r="18" spans="11:29">
      <c r="K18" s="19" t="s">
        <v>22</v>
      </c>
      <c r="L18" s="19"/>
      <c r="M18" s="19"/>
      <c r="N18" s="19"/>
      <c r="O18" s="19"/>
      <c r="Q18" s="19" t="s">
        <v>23</v>
      </c>
      <c r="R18" s="19"/>
      <c r="S18" s="19"/>
      <c r="T18" s="19"/>
      <c r="U18" s="19"/>
      <c r="W18" s="15" t="s">
        <v>32</v>
      </c>
      <c r="X18" s="15"/>
      <c r="Y18" s="15"/>
      <c r="Z18" s="15"/>
      <c r="AA18" s="15"/>
      <c r="AB18" s="15"/>
      <c r="AC18" s="15"/>
    </row>
    <row r="19" spans="11:29">
      <c r="K19" s="20" t="s">
        <v>28</v>
      </c>
      <c r="L19" s="21"/>
      <c r="M19" s="3"/>
      <c r="N19" s="3"/>
      <c r="O19" s="3"/>
      <c r="Q19" s="3"/>
      <c r="R19" s="3"/>
      <c r="S19" s="3"/>
      <c r="T19" s="3"/>
      <c r="U19" s="3"/>
      <c r="X19" s="22" t="s">
        <v>29</v>
      </c>
      <c r="Y19" s="22"/>
      <c r="Z19" s="22" t="s">
        <v>30</v>
      </c>
      <c r="AA19" s="22"/>
      <c r="AB19" s="13" t="s">
        <v>31</v>
      </c>
    </row>
    <row r="20" spans="11:29">
      <c r="K20" s="3" t="s">
        <v>0</v>
      </c>
      <c r="L20" s="1">
        <v>1</v>
      </c>
      <c r="M20" s="1">
        <v>2</v>
      </c>
      <c r="N20" s="1">
        <v>3</v>
      </c>
      <c r="O20" s="4" t="s">
        <v>12</v>
      </c>
      <c r="Q20" s="2" t="s">
        <v>0</v>
      </c>
      <c r="R20" s="1" t="s">
        <v>24</v>
      </c>
      <c r="S20" s="1" t="s">
        <v>25</v>
      </c>
      <c r="T20" s="1" t="s">
        <v>26</v>
      </c>
      <c r="U20" s="4" t="s">
        <v>27</v>
      </c>
      <c r="X20" s="4" t="s">
        <v>2</v>
      </c>
      <c r="Y20" s="4" t="s">
        <v>3</v>
      </c>
      <c r="Z20" s="4" t="s">
        <v>2</v>
      </c>
      <c r="AA20" s="4" t="s">
        <v>3</v>
      </c>
      <c r="AB20" s="14"/>
    </row>
    <row r="21" spans="11:29">
      <c r="K21" s="3" t="s">
        <v>20</v>
      </c>
      <c r="L21" s="7">
        <v>0.11990000000000001</v>
      </c>
      <c r="M21" s="7">
        <v>0.14990000000000001</v>
      </c>
      <c r="N21" s="7">
        <v>0.12509999999999999</v>
      </c>
      <c r="O21" s="7">
        <f>AVERAGE(L21:N21)</f>
        <v>0.13163333333333335</v>
      </c>
      <c r="Q21" s="2" t="s">
        <v>20</v>
      </c>
      <c r="R21" s="7">
        <v>0.49</v>
      </c>
      <c r="S21" s="7">
        <v>0.51</v>
      </c>
      <c r="T21" s="7">
        <v>1</v>
      </c>
      <c r="U21" s="7">
        <v>0.23</v>
      </c>
      <c r="X21" s="3"/>
      <c r="Y21" s="3"/>
      <c r="Z21" s="3"/>
      <c r="AA21" s="3"/>
      <c r="AB21" s="3"/>
    </row>
    <row r="22" spans="11:29">
      <c r="K22" s="3" t="s">
        <v>21</v>
      </c>
      <c r="L22" s="7">
        <v>0.11990000000000001</v>
      </c>
      <c r="M22" s="7">
        <v>0.14990000000000001</v>
      </c>
      <c r="N22" s="7">
        <v>0.12509999999999999</v>
      </c>
      <c r="O22" s="7">
        <f>AVERAGE(L22:N22)</f>
        <v>0.13163333333333335</v>
      </c>
      <c r="Q22" s="2" t="s">
        <v>21</v>
      </c>
      <c r="R22" s="7">
        <v>0.49</v>
      </c>
      <c r="S22" s="7">
        <v>0.51</v>
      </c>
      <c r="T22" s="7">
        <f>SUM(R22:S22)</f>
        <v>1</v>
      </c>
      <c r="U22" s="7">
        <v>0.23</v>
      </c>
      <c r="X22" s="10">
        <v>1775.3976798518095</v>
      </c>
      <c r="Y22" s="10">
        <v>21.81520711394554</v>
      </c>
      <c r="Z22" s="10">
        <v>1615.8284469098533</v>
      </c>
      <c r="AA22" s="10">
        <v>95.662355614859678</v>
      </c>
      <c r="AB22" s="10">
        <v>0.14230000000000001</v>
      </c>
    </row>
    <row r="23" spans="11:29">
      <c r="K23" s="3"/>
      <c r="L23" s="3"/>
      <c r="M23" s="3"/>
      <c r="N23" s="3"/>
      <c r="O23" s="3"/>
      <c r="Q23" s="3"/>
      <c r="R23" s="3"/>
      <c r="S23" s="3"/>
      <c r="T23" s="3"/>
      <c r="U23" s="3"/>
      <c r="X23" s="3"/>
      <c r="Y23" s="3"/>
      <c r="Z23" s="3"/>
      <c r="AA23" s="3"/>
      <c r="AB23" s="3"/>
    </row>
    <row r="24" spans="11:29">
      <c r="K24" s="3"/>
      <c r="L24" s="3"/>
      <c r="M24" s="3"/>
      <c r="N24" s="3"/>
      <c r="O24" s="3"/>
      <c r="Q24" s="3"/>
      <c r="R24" s="3"/>
      <c r="S24" s="3"/>
      <c r="T24" s="3"/>
      <c r="U24" s="3"/>
    </row>
  </sheetData>
  <mergeCells count="19">
    <mergeCell ref="B12:D12"/>
    <mergeCell ref="E12:G12"/>
    <mergeCell ref="H12:J12"/>
    <mergeCell ref="K12:M12"/>
    <mergeCell ref="N12:P12"/>
    <mergeCell ref="B2:D2"/>
    <mergeCell ref="B3:D3"/>
    <mergeCell ref="B4:D4"/>
    <mergeCell ref="J1:L1"/>
    <mergeCell ref="N1:N2"/>
    <mergeCell ref="AB19:AB20"/>
    <mergeCell ref="W18:AC18"/>
    <mergeCell ref="Q12:S12"/>
    <mergeCell ref="K18:O18"/>
    <mergeCell ref="Q18:U18"/>
    <mergeCell ref="K19:L19"/>
    <mergeCell ref="U12:W12"/>
    <mergeCell ref="X19:Y19"/>
    <mergeCell ref="Z19:AA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ility of dextran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cer</cp:lastModifiedBy>
  <dcterms:created xsi:type="dcterms:W3CDTF">2020-06-04T14:55:09Z</dcterms:created>
  <dcterms:modified xsi:type="dcterms:W3CDTF">2020-07-12T08:29:30Z</dcterms:modified>
</cp:coreProperties>
</file>